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240" yWindow="165" windowWidth="14805" windowHeight="7950"/>
  </bookViews>
  <sheets>
    <sheet name="candidates" sheetId="2" r:id="rId1"/>
  </sheets>
  <definedNames>
    <definedName name="_xlnm._FilterDatabase" localSheetId="0" hidden="1">candidates!$A$1:$K$1</definedName>
  </definedNames>
  <calcPr calcId="145621"/>
</workbook>
</file>

<file path=xl/sharedStrings.xml><?xml version="1.0" encoding="utf-8"?>
<sst xmlns="http://schemas.openxmlformats.org/spreadsheetml/2006/main" count="256" uniqueCount="158">
  <si>
    <t>BinCode</t>
  </si>
  <si>
    <t>BinName</t>
  </si>
  <si>
    <t>id</t>
  </si>
  <si>
    <t>type</t>
  </si>
  <si>
    <t>description</t>
  </si>
  <si>
    <t>phenotype</t>
  </si>
  <si>
    <t>Transcript</t>
  </si>
  <si>
    <t>Fe_minus</t>
  </si>
  <si>
    <t>11.1.1.2.3</t>
  </si>
  <si>
    <t>lipid metabolism.FA synthesis and FA elongation.Acetyl CoA Carboxylation.heteromeric Complex.Biotin Carboxyl Carrier Protein</t>
  </si>
  <si>
    <t>at3g15690</t>
  </si>
  <si>
    <t>biotin carboxyl carrier protein of acetyl-CoA carboxylase-related | chr3:5316916-5319613 FORWARD</t>
  </si>
  <si>
    <t>11.9.3.2</t>
  </si>
  <si>
    <t>lipid metabolism.lipid degradation.lysophospholipases.carboxylesterase</t>
  </si>
  <si>
    <t>at3g15650</t>
  </si>
  <si>
    <t>phospholipase/carboxylesterase family protein | chr3:5305926-5307968 FORWARD</t>
  </si>
  <si>
    <t>metal handling.regulation</t>
  </si>
  <si>
    <t>at3g18485</t>
  </si>
  <si>
    <t>Symbols: ILR2 | ILR2 (IAA-LEUCINE RESISTANT 2) | chr3:6341918-6343178 REVERSE</t>
  </si>
  <si>
    <t>Fe_response</t>
  </si>
  <si>
    <t>Mn_minus</t>
  </si>
  <si>
    <t>cell wall</t>
  </si>
  <si>
    <t>at1g64670</t>
  </si>
  <si>
    <t>Symbols: BDG1 | BDG1 (BODYGUARD1); hydrolase | chr1:24030820-24033556 REVERSE</t>
  </si>
  <si>
    <t>11.1.3</t>
  </si>
  <si>
    <t>lipid metabolism.FA synthesis and FA elongation.ketoacyl ACP synthase</t>
  </si>
  <si>
    <t>at5g46290</t>
  </si>
  <si>
    <t>Symbols: KAS I | KAS I (3-KETOACYL-ACYL CARRIER PROTEIN SYNTHASE I); catalytic/ fatty-acid synthase/ transferase, transferring acyl groups other than amino-acyl groups | chr5:18774086-18776735 REVERSE</t>
  </si>
  <si>
    <t>11.1.8</t>
  </si>
  <si>
    <t>lipid metabolism.FA synthesis and FA elongation.acyl coa ligase</t>
  </si>
  <si>
    <t>at4g14070</t>
  </si>
  <si>
    <t>Symbols: AAE15 | AAE15 (acyl-activating enzyme 15); long-chain-fatty-acid-[acyl-carrier-protein] ligase | chr4:8111962-8118160 REVERSE</t>
  </si>
  <si>
    <t>lipid metabolism.lipid transfer proteins etc</t>
  </si>
  <si>
    <t>at1g64720</t>
  </si>
  <si>
    <t>Symbols: CP5 | CP5 | chr1:24046553-24048622 REVERSE</t>
  </si>
  <si>
    <t>11.9.1</t>
  </si>
  <si>
    <t>lipid metabolism.lipid degradation.palmitoyl[protein] hydrolase</t>
  </si>
  <si>
    <t>at4g17470</t>
  </si>
  <si>
    <t>palmitoyl protein thioesterase family protein | chr4:9742759-9744860 REVERSE</t>
  </si>
  <si>
    <t>at4g17483</t>
  </si>
  <si>
    <t>palmitoyl protein thioesterase family protein | chr4:9747344-9748892 REVERSE</t>
  </si>
  <si>
    <t>11.9.2.1</t>
  </si>
  <si>
    <t>lipid metabolism.lipid degradation.lipases.triacylglycerol lipase</t>
  </si>
  <si>
    <t>at1g05790</t>
  </si>
  <si>
    <t>lipase class 3 family protein | chr1:1733039-1737485 FORWARD</t>
  </si>
  <si>
    <t>metal handling</t>
  </si>
  <si>
    <t>at4g14030</t>
  </si>
  <si>
    <t>Symbols: SBP1 | SBP1 (selenium-binding protein 1); selenium binding | chr4:8097918-8100242 REVERSE</t>
  </si>
  <si>
    <t>at4g14040</t>
  </si>
  <si>
    <t>Symbols: EDA38, SBP2 | SBP2 (SELENIUM-BINDING PROTEIN 2); selenium binding | chr4:8100349-8102875 REVERSE</t>
  </si>
  <si>
    <t>transport.ammonium</t>
  </si>
  <si>
    <t>at1g64780</t>
  </si>
  <si>
    <t>Symbols: ATAMT1;2, AMT1;2 | ATAMT1;2 (AMMONIUM TRANSPORTER 1;2); ammonium transmembrane transporter | chr1:24060770-24062630 REVERSE</t>
  </si>
  <si>
    <t>transport.potassium</t>
  </si>
  <si>
    <t>at5g46360</t>
  </si>
  <si>
    <t>Symbols: KCO3, ATKCO3 | KCO3 (CA2+ ACTIVATED OUTWARD RECTIFYING K+ CHANNEL 3); calcium ion binding / outward rectifier potassium channel | chr5:18806821-18808224 REVERSE</t>
  </si>
  <si>
    <t>at5g35930</t>
  </si>
  <si>
    <t>AMP-dependent synthetase and ligase family protein | chr5:14066992-14074751 REVERSE</t>
  </si>
  <si>
    <t>Mn_response</t>
  </si>
  <si>
    <t>lipid metabolism.TAG synthesis</t>
  </si>
  <si>
    <t>at1g23240</t>
  </si>
  <si>
    <t>caleosin-related family protein | chr1:8252715-8254625 REVERSE</t>
  </si>
  <si>
    <t>at1g23250</t>
  </si>
  <si>
    <t>calcium ion binding | chr1:8255233-8256770 REVERSE</t>
  </si>
  <si>
    <t>transport.misc</t>
  </si>
  <si>
    <t>at1g23300</t>
  </si>
  <si>
    <t>MATE efflux family protein | chr1:8263827-8266048 REVERSE</t>
  </si>
  <si>
    <t>10.1.4</t>
  </si>
  <si>
    <t>cell wall.precursor synthesis.UDP-Glc dehydrogenase (UGD)</t>
  </si>
  <si>
    <t>at5g15490</t>
  </si>
  <si>
    <t>UDP-glucose 6-dehydrogenase, putative | chr5:5027639-5030194 REVERSE</t>
  </si>
  <si>
    <t>10.6.1</t>
  </si>
  <si>
    <t>cell wall.degradation.cellulases and beta -1,4-glucanases</t>
  </si>
  <si>
    <t>at1g19940</t>
  </si>
  <si>
    <t>Symbols: AtGH9B5 | AtGH9B5 (Arabidopsis thaliana Glycosyl Hydrolase 9B5); catalytic/ hydrolase, hydrolyzing O-glycosyl compounds | chr1:6918191-6920377 REVERSE</t>
  </si>
  <si>
    <t>10.6.3</t>
  </si>
  <si>
    <t>cell wall.degradation.pectate lyases and polygalacturonases</t>
  </si>
  <si>
    <t>at3g15720</t>
  </si>
  <si>
    <t>glycoside hydrolase family 28 protein / polygalacturonase (pectinase) family protein | chr3:5325290-5327537 REVERSE</t>
  </si>
  <si>
    <t>10.8.99</t>
  </si>
  <si>
    <t>cell wall.pectin*esterases.misc</t>
  </si>
  <si>
    <t>at4g00872</t>
  </si>
  <si>
    <t>enzyme inhibitor/ pectinesterase | chr4:364147-364736 REVERSEweakly similar to ( 108)AT1G56100pectinesterase inhibitor domain-containing protein | chr1:20984034-20987644 REVERSE</t>
  </si>
  <si>
    <t>at5g15530</t>
  </si>
  <si>
    <t>Symbols: BCCP2, CAC1-B | BCCP2 (BIOTIN CARBOXYL CARRIER PROTEIN 2); biotin binding | chr5:5038751-5040840 FORWARD</t>
  </si>
  <si>
    <t>11.1.9</t>
  </si>
  <si>
    <t>lipid metabolism.FA synthesis and FA elongation.long chain fatty acid CoA ligase</t>
  </si>
  <si>
    <t>at4g11030</t>
  </si>
  <si>
    <t>long-chain-fatty-acid--CoA ligase, putative / long-chain acyl-CoA synthetase, putative | chr4:6738120-6742229 FORWARD</t>
  </si>
  <si>
    <t>11.9.3.1</t>
  </si>
  <si>
    <t>lipid metabolism.lipid degradation.lysophospholipases.phospholipase D</t>
  </si>
  <si>
    <t>at3g15730</t>
  </si>
  <si>
    <t>Symbols: PLDALPHA1, PLD | PLDALPHA1 (PHOSPHOLIPASE D ALPHA 1); phospholipase D | chr3:5330322-5333745 FORWARD</t>
  </si>
  <si>
    <t>34.1.1</t>
  </si>
  <si>
    <t>transport.p- and v-ATPases.H+-transporting two-sector ATPase</t>
  </si>
  <si>
    <t>at1g19910</t>
  </si>
  <si>
    <t>Symbols: AVA-P2, AVA-2PE, ATVHA-C2 | AVA-P2; ATPase/ proton-transporting ATPase, rotational mechanism | chr1:6913229-6914594 FORWARD</t>
  </si>
  <si>
    <t>10.1.30.3</t>
  </si>
  <si>
    <t>cell wall.precursor synthesis.sugar kinases.glucuronic acid kinase</t>
  </si>
  <si>
    <t>at3g01640</t>
  </si>
  <si>
    <t>GHMP kinase family protein | chr3:239381-241443 FORWARD</t>
  </si>
  <si>
    <t>Zn_minus</t>
  </si>
  <si>
    <t>10.5.1.1</t>
  </si>
  <si>
    <t>cell wall.cell wall proteins.AGPs.AGP</t>
  </si>
  <si>
    <t>at3g01700</t>
  </si>
  <si>
    <t>Symbols: AGP11, ATAGP11 | AGP11 | chr3:258879-259631 FORWARD</t>
  </si>
  <si>
    <t>10.8.1</t>
  </si>
  <si>
    <t>cell wall.pectin*esterases.PME</t>
  </si>
  <si>
    <t>at1g69940</t>
  </si>
  <si>
    <t>Symbols: ATPPME1, PPME1 | PPME1; pectinesterase | chr1:26343369-26345058 REVERSE</t>
  </si>
  <si>
    <t>transport.amino acids</t>
  </si>
  <si>
    <t>at3g01760</t>
  </si>
  <si>
    <t>lysine and histidine specific transporter, putative | chr3:273299-275270 FORWARD</t>
  </si>
  <si>
    <t>transport.peptides and oligopeptides</t>
  </si>
  <si>
    <t>at3g27020</t>
  </si>
  <si>
    <t>Symbols: YSL6 | YSL6 (YELLOW STRIPE LIKE 6); oligopeptide transporter | chr3:9961319-9964597 REVERSE</t>
  </si>
  <si>
    <t>11.9.3.3</t>
  </si>
  <si>
    <t>lipid metabolism.lipid degradation.lysophospholipases.glycerophosphodiester phosphodiesterase</t>
  </si>
  <si>
    <t>at5g58050</t>
  </si>
  <si>
    <t>Symbols: SVL4 | SVL4 (SHV3-LIKE 4); glycerophosphodiester phosphodiesterase/ kinase | chr5:23494249-23497581 REVERSE</t>
  </si>
  <si>
    <t>Zn_response</t>
  </si>
  <si>
    <t>at5g58030</t>
  </si>
  <si>
    <t>transport protein particle (TRAPP) component Bet3 family protein | chr5:23486777-23488620 REVERSE</t>
  </si>
  <si>
    <t>at5g58070</t>
  </si>
  <si>
    <t>Symbols: ATTIL, TIL | TIL (TEMPERATURE-INDUCED LIPOCALIN); binding / transporter | chr5:23500061-23501209 REVERSE</t>
  </si>
  <si>
    <t>Chromsome</t>
  </si>
  <si>
    <t>SNP</t>
  </si>
  <si>
    <t>score</t>
  </si>
  <si>
    <t>maf</t>
  </si>
  <si>
    <t>mac</t>
  </si>
  <si>
    <t>30.4.5</t>
  </si>
  <si>
    <t>signalling.phosphinositides.inositol-1,3,4-trisphosphate 5/6-kinase</t>
  </si>
  <si>
    <t>at4g08170</t>
  </si>
  <si>
    <t>inositol 1,3,4-trisphosphate 5/6-kinase family protein | chr4:5163399-5167179 REVERSE</t>
  </si>
  <si>
    <t>cell.vesicle transport</t>
  </si>
  <si>
    <t>at4g08180</t>
  </si>
  <si>
    <t>Symbols: ORP1C | ORP1C (OSBP(OXYSTEROL BINDING PROTEIN)-RELATED PROTEIN 1C); oxysterol binding / phosphoinositide binding | chr4:5169484-5173662 FORWARD</t>
  </si>
  <si>
    <t>nucleotide metabolism.degradation</t>
  </si>
  <si>
    <t>at4g05090</t>
  </si>
  <si>
    <t>inositol monophosphatase family protein | chr4:2609142-2611762 FORWARD</t>
  </si>
  <si>
    <t>at4g05060</t>
  </si>
  <si>
    <t>vesicle-associated membrane family protein / VAMP family protein | chr4:2590065-2592163 REVERSE</t>
  </si>
  <si>
    <t>at5g58060</t>
  </si>
  <si>
    <t>Symbols: YKT61, ATYKT61, ATGP1 | YKT61 | chr5:23498139-23500384 FORWARD</t>
  </si>
  <si>
    <t>not assigned.no ontology</t>
  </si>
  <si>
    <t>at5g02600</t>
  </si>
  <si>
    <t>heavy-metal-associated domain-containing protein | chr5:584162-586906 REVERSE</t>
  </si>
  <si>
    <t>29.5.11.4.3.2</t>
  </si>
  <si>
    <t>protein.degradation.ubiquitin.E3.SCF.FBOX</t>
  </si>
  <si>
    <t>at5g45450</t>
  </si>
  <si>
    <t>iron transporter-related | chr5:18415161-18415811 FORWARD</t>
  </si>
  <si>
    <t>not assigned.unknown</t>
  </si>
  <si>
    <t>at3g18440</t>
  </si>
  <si>
    <t>Symbols: AtALMT9 | AtALMT9 (aluminum-activated malate transporter 9); anion channel | chr3:6328115-6330794 FORWARD</t>
  </si>
  <si>
    <t>relative Zn_response</t>
  </si>
  <si>
    <t>relative Zn_plus</t>
  </si>
  <si>
    <t>relative Zn_minus</t>
  </si>
  <si>
    <t>Note： red indicates the genes are not unique;
 Blue indicates the SNPs are not uniq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9">
    <font>
      <sz val="11"/>
      <color theme="1"/>
      <name val="Calibri"/>
      <family val="2"/>
      <scheme val="minor"/>
    </font>
    <font>
      <sz val="12"/>
      <color theme="1"/>
      <name val="Arial"/>
      <family val="2"/>
      <charset val="134"/>
    </font>
    <font>
      <b/>
      <sz val="18"/>
      <color theme="3"/>
      <name val="Cambria"/>
      <family val="2"/>
      <charset val="134"/>
      <scheme val="major"/>
    </font>
    <font>
      <b/>
      <sz val="15"/>
      <color theme="3"/>
      <name val="Arial"/>
      <family val="2"/>
      <charset val="134"/>
    </font>
    <font>
      <b/>
      <sz val="13"/>
      <color theme="3"/>
      <name val="Arial"/>
      <family val="2"/>
      <charset val="134"/>
    </font>
    <font>
      <b/>
      <sz val="11"/>
      <color theme="3"/>
      <name val="Arial"/>
      <family val="2"/>
      <charset val="134"/>
    </font>
    <font>
      <sz val="12"/>
      <color rgb="FF006100"/>
      <name val="Arial"/>
      <family val="2"/>
      <charset val="134"/>
    </font>
    <font>
      <sz val="12"/>
      <color rgb="FF9C0006"/>
      <name val="Arial"/>
      <family val="2"/>
      <charset val="134"/>
    </font>
    <font>
      <sz val="12"/>
      <color rgb="FF9C6500"/>
      <name val="Arial"/>
      <family val="2"/>
      <charset val="134"/>
    </font>
    <font>
      <sz val="12"/>
      <color rgb="FF3F3F76"/>
      <name val="Arial"/>
      <family val="2"/>
      <charset val="134"/>
    </font>
    <font>
      <b/>
      <sz val="12"/>
      <color rgb="FF3F3F3F"/>
      <name val="Arial"/>
      <family val="2"/>
      <charset val="134"/>
    </font>
    <font>
      <b/>
      <sz val="12"/>
      <color rgb="FFFA7D00"/>
      <name val="Arial"/>
      <family val="2"/>
      <charset val="134"/>
    </font>
    <font>
      <sz val="12"/>
      <color rgb="FFFA7D00"/>
      <name val="Arial"/>
      <family val="2"/>
      <charset val="134"/>
    </font>
    <font>
      <b/>
      <sz val="12"/>
      <color theme="0"/>
      <name val="Arial"/>
      <family val="2"/>
      <charset val="134"/>
    </font>
    <font>
      <sz val="12"/>
      <color rgb="FFFF0000"/>
      <name val="Arial"/>
      <family val="2"/>
      <charset val="134"/>
    </font>
    <font>
      <i/>
      <sz val="12"/>
      <color rgb="FF7F7F7F"/>
      <name val="Arial"/>
      <family val="2"/>
      <charset val="134"/>
    </font>
    <font>
      <b/>
      <sz val="12"/>
      <color theme="1"/>
      <name val="Arial"/>
      <family val="2"/>
      <charset val="134"/>
    </font>
    <font>
      <sz val="12"/>
      <color theme="0"/>
      <name val="Arial"/>
      <family val="2"/>
      <charset val="134"/>
    </font>
    <font>
      <b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</cellStyleXfs>
  <cellXfs count="7">
    <xf numFmtId="0" fontId="0" fillId="0" borderId="0" xfId="0"/>
    <xf numFmtId="0" fontId="0" fillId="0" borderId="0" xfId="0" applyAlignment="1">
      <alignment horizontal="left"/>
    </xf>
    <xf numFmtId="164" fontId="0" fillId="0" borderId="0" xfId="0" applyNumberFormat="1" applyAlignment="1">
      <alignment horizontal="left"/>
    </xf>
    <xf numFmtId="1" fontId="0" fillId="0" borderId="0" xfId="0" applyNumberFormat="1" applyAlignment="1">
      <alignment horizontal="left"/>
    </xf>
    <xf numFmtId="0" fontId="0" fillId="0" borderId="0" xfId="0" applyFill="1"/>
    <xf numFmtId="0" fontId="18" fillId="0" borderId="0" xfId="0" applyFont="1" applyAlignment="1">
      <alignment horizontal="center" wrapText="1"/>
    </xf>
    <xf numFmtId="0" fontId="18" fillId="0" borderId="0" xfId="0" applyFont="1" applyAlignment="1">
      <alignment horizontal="center"/>
    </xf>
  </cellXfs>
  <cellStyles count="43">
    <cellStyle name="20% - Accent1" xfId="18" builtinId="30" customBuiltin="1"/>
    <cellStyle name="20% - Accent2" xfId="22" builtinId="34" customBuiltin="1"/>
    <cellStyle name="20% - Accent3" xfId="26" builtinId="38" customBuiltin="1"/>
    <cellStyle name="20% - Accent4" xfId="30" builtinId="42" customBuiltin="1"/>
    <cellStyle name="20% - Accent5" xfId="34" builtinId="46" customBuiltin="1"/>
    <cellStyle name="20% - Accent6" xfId="38" builtinId="50" customBuiltin="1"/>
    <cellStyle name="40% - Accent1" xfId="19" builtinId="31" customBuiltin="1"/>
    <cellStyle name="40% - Accent2" xfId="23" builtinId="35" customBuiltin="1"/>
    <cellStyle name="40% - Accent3" xfId="27" builtinId="39" customBuiltin="1"/>
    <cellStyle name="40% - Accent4" xfId="31" builtinId="43" customBuiltin="1"/>
    <cellStyle name="40% - Accent5" xfId="35" builtinId="47" customBuiltin="1"/>
    <cellStyle name="40% - Accent6" xfId="39" builtinId="51" customBuiltin="1"/>
    <cellStyle name="60% - Accent1" xfId="20" builtinId="32" customBuiltin="1"/>
    <cellStyle name="60% - Accent2" xfId="24" builtinId="36" customBuiltin="1"/>
    <cellStyle name="60% - Accent3" xfId="28" builtinId="40" customBuiltin="1"/>
    <cellStyle name="60% - Accent4" xfId="32" builtinId="44" customBuiltin="1"/>
    <cellStyle name="60% - Accent5" xfId="36" builtinId="48" customBuiltin="1"/>
    <cellStyle name="60% - Accent6" xfId="40" builtinId="52" customBuiltin="1"/>
    <cellStyle name="Accent1" xfId="17" builtinId="29" customBuiltin="1"/>
    <cellStyle name="Accent2" xfId="21" builtinId="33" customBuiltin="1"/>
    <cellStyle name="Accent3" xfId="25" builtinId="37" customBuiltin="1"/>
    <cellStyle name="Accent4" xfId="29" builtinId="41" customBuiltin="1"/>
    <cellStyle name="Accent5" xfId="33" builtinId="45" customBuiltin="1"/>
    <cellStyle name="Accent6" xfId="37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5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1"/>
    <cellStyle name="Note 2" xfId="42"/>
    <cellStyle name="Output" xfId="10" builtinId="21" customBuiltin="1"/>
    <cellStyle name="Title" xfId="1" builtinId="15" customBuiltin="1"/>
    <cellStyle name="Total" xfId="16" builtinId="25" customBuiltin="1"/>
    <cellStyle name="Warning Text" xfId="14" builtinId="11" customBuiltin="1"/>
  </cellStyles>
  <dxfs count="7"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8"/>
  <sheetViews>
    <sheetView tabSelected="1" workbookViewId="0">
      <selection activeCell="A47" sqref="A47:G48"/>
    </sheetView>
  </sheetViews>
  <sheetFormatPr defaultRowHeight="15"/>
  <cols>
    <col min="1" max="1" width="9.7109375" style="1" bestFit="1" customWidth="1"/>
    <col min="2" max="2" width="14" style="1" bestFit="1" customWidth="1"/>
    <col min="3" max="3" width="9" style="1" bestFit="1" customWidth="1"/>
    <col min="4" max="4" width="8" style="2" bestFit="1" customWidth="1"/>
    <col min="5" max="5" width="6.7109375" style="2" bestFit="1" customWidth="1"/>
    <col min="6" max="6" width="6.85546875" style="3" bestFit="1" customWidth="1"/>
    <col min="7" max="7" width="19.85546875" style="1" bestFit="1" customWidth="1"/>
    <col min="8" max="8" width="10.7109375" style="1" bestFit="1" customWidth="1"/>
    <col min="9" max="9" width="117.85546875" style="1" bestFit="1" customWidth="1"/>
    <col min="10" max="10" width="9.7109375" style="1" bestFit="1" customWidth="1"/>
    <col min="11" max="11" width="186.42578125" style="1" bestFit="1" customWidth="1"/>
    <col min="12" max="261" width="9.140625" style="1"/>
    <col min="262" max="262" width="14.42578125" style="1" bestFit="1" customWidth="1"/>
    <col min="263" max="263" width="40" style="1" bestFit="1" customWidth="1"/>
    <col min="264" max="264" width="12.140625" style="1" bestFit="1" customWidth="1"/>
    <col min="265" max="265" width="11.140625" style="1" bestFit="1" customWidth="1"/>
    <col min="266" max="266" width="71.85546875" style="1" customWidth="1"/>
    <col min="267" max="517" width="9.140625" style="1"/>
    <col min="518" max="518" width="14.42578125" style="1" bestFit="1" customWidth="1"/>
    <col min="519" max="519" width="40" style="1" bestFit="1" customWidth="1"/>
    <col min="520" max="520" width="12.140625" style="1" bestFit="1" customWidth="1"/>
    <col min="521" max="521" width="11.140625" style="1" bestFit="1" customWidth="1"/>
    <col min="522" max="522" width="71.85546875" style="1" customWidth="1"/>
    <col min="523" max="773" width="9.140625" style="1"/>
    <col min="774" max="774" width="14.42578125" style="1" bestFit="1" customWidth="1"/>
    <col min="775" max="775" width="40" style="1" bestFit="1" customWidth="1"/>
    <col min="776" max="776" width="12.140625" style="1" bestFit="1" customWidth="1"/>
    <col min="777" max="777" width="11.140625" style="1" bestFit="1" customWidth="1"/>
    <col min="778" max="778" width="71.85546875" style="1" customWidth="1"/>
    <col min="779" max="1029" width="9.140625" style="1"/>
    <col min="1030" max="1030" width="14.42578125" style="1" bestFit="1" customWidth="1"/>
    <col min="1031" max="1031" width="40" style="1" bestFit="1" customWidth="1"/>
    <col min="1032" max="1032" width="12.140625" style="1" bestFit="1" customWidth="1"/>
    <col min="1033" max="1033" width="11.140625" style="1" bestFit="1" customWidth="1"/>
    <col min="1034" max="1034" width="71.85546875" style="1" customWidth="1"/>
    <col min="1035" max="1285" width="9.140625" style="1"/>
    <col min="1286" max="1286" width="14.42578125" style="1" bestFit="1" customWidth="1"/>
    <col min="1287" max="1287" width="40" style="1" bestFit="1" customWidth="1"/>
    <col min="1288" max="1288" width="12.140625" style="1" bestFit="1" customWidth="1"/>
    <col min="1289" max="1289" width="11.140625" style="1" bestFit="1" customWidth="1"/>
    <col min="1290" max="1290" width="71.85546875" style="1" customWidth="1"/>
    <col min="1291" max="1541" width="9.140625" style="1"/>
    <col min="1542" max="1542" width="14.42578125" style="1" bestFit="1" customWidth="1"/>
    <col min="1543" max="1543" width="40" style="1" bestFit="1" customWidth="1"/>
    <col min="1544" max="1544" width="12.140625" style="1" bestFit="1" customWidth="1"/>
    <col min="1545" max="1545" width="11.140625" style="1" bestFit="1" customWidth="1"/>
    <col min="1546" max="1546" width="71.85546875" style="1" customWidth="1"/>
    <col min="1547" max="1797" width="9.140625" style="1"/>
    <col min="1798" max="1798" width="14.42578125" style="1" bestFit="1" customWidth="1"/>
    <col min="1799" max="1799" width="40" style="1" bestFit="1" customWidth="1"/>
    <col min="1800" max="1800" width="12.140625" style="1" bestFit="1" customWidth="1"/>
    <col min="1801" max="1801" width="11.140625" style="1" bestFit="1" customWidth="1"/>
    <col min="1802" max="1802" width="71.85546875" style="1" customWidth="1"/>
    <col min="1803" max="2053" width="9.140625" style="1"/>
    <col min="2054" max="2054" width="14.42578125" style="1" bestFit="1" customWidth="1"/>
    <col min="2055" max="2055" width="40" style="1" bestFit="1" customWidth="1"/>
    <col min="2056" max="2056" width="12.140625" style="1" bestFit="1" customWidth="1"/>
    <col min="2057" max="2057" width="11.140625" style="1" bestFit="1" customWidth="1"/>
    <col min="2058" max="2058" width="71.85546875" style="1" customWidth="1"/>
    <col min="2059" max="2309" width="9.140625" style="1"/>
    <col min="2310" max="2310" width="14.42578125" style="1" bestFit="1" customWidth="1"/>
    <col min="2311" max="2311" width="40" style="1" bestFit="1" customWidth="1"/>
    <col min="2312" max="2312" width="12.140625" style="1" bestFit="1" customWidth="1"/>
    <col min="2313" max="2313" width="11.140625" style="1" bestFit="1" customWidth="1"/>
    <col min="2314" max="2314" width="71.85546875" style="1" customWidth="1"/>
    <col min="2315" max="2565" width="9.140625" style="1"/>
    <col min="2566" max="2566" width="14.42578125" style="1" bestFit="1" customWidth="1"/>
    <col min="2567" max="2567" width="40" style="1" bestFit="1" customWidth="1"/>
    <col min="2568" max="2568" width="12.140625" style="1" bestFit="1" customWidth="1"/>
    <col min="2569" max="2569" width="11.140625" style="1" bestFit="1" customWidth="1"/>
    <col min="2570" max="2570" width="71.85546875" style="1" customWidth="1"/>
    <col min="2571" max="2821" width="9.140625" style="1"/>
    <col min="2822" max="2822" width="14.42578125" style="1" bestFit="1" customWidth="1"/>
    <col min="2823" max="2823" width="40" style="1" bestFit="1" customWidth="1"/>
    <col min="2824" max="2824" width="12.140625" style="1" bestFit="1" customWidth="1"/>
    <col min="2825" max="2825" width="11.140625" style="1" bestFit="1" customWidth="1"/>
    <col min="2826" max="2826" width="71.85546875" style="1" customWidth="1"/>
    <col min="2827" max="3077" width="9.140625" style="1"/>
    <col min="3078" max="3078" width="14.42578125" style="1" bestFit="1" customWidth="1"/>
    <col min="3079" max="3079" width="40" style="1" bestFit="1" customWidth="1"/>
    <col min="3080" max="3080" width="12.140625" style="1" bestFit="1" customWidth="1"/>
    <col min="3081" max="3081" width="11.140625" style="1" bestFit="1" customWidth="1"/>
    <col min="3082" max="3082" width="71.85546875" style="1" customWidth="1"/>
    <col min="3083" max="3333" width="9.140625" style="1"/>
    <col min="3334" max="3334" width="14.42578125" style="1" bestFit="1" customWidth="1"/>
    <col min="3335" max="3335" width="40" style="1" bestFit="1" customWidth="1"/>
    <col min="3336" max="3336" width="12.140625" style="1" bestFit="1" customWidth="1"/>
    <col min="3337" max="3337" width="11.140625" style="1" bestFit="1" customWidth="1"/>
    <col min="3338" max="3338" width="71.85546875" style="1" customWidth="1"/>
    <col min="3339" max="3589" width="9.140625" style="1"/>
    <col min="3590" max="3590" width="14.42578125" style="1" bestFit="1" customWidth="1"/>
    <col min="3591" max="3591" width="40" style="1" bestFit="1" customWidth="1"/>
    <col min="3592" max="3592" width="12.140625" style="1" bestFit="1" customWidth="1"/>
    <col min="3593" max="3593" width="11.140625" style="1" bestFit="1" customWidth="1"/>
    <col min="3594" max="3594" width="71.85546875" style="1" customWidth="1"/>
    <col min="3595" max="3845" width="9.140625" style="1"/>
    <col min="3846" max="3846" width="14.42578125" style="1" bestFit="1" customWidth="1"/>
    <col min="3847" max="3847" width="40" style="1" bestFit="1" customWidth="1"/>
    <col min="3848" max="3848" width="12.140625" style="1" bestFit="1" customWidth="1"/>
    <col min="3849" max="3849" width="11.140625" style="1" bestFit="1" customWidth="1"/>
    <col min="3850" max="3850" width="71.85546875" style="1" customWidth="1"/>
    <col min="3851" max="4101" width="9.140625" style="1"/>
    <col min="4102" max="4102" width="14.42578125" style="1" bestFit="1" customWidth="1"/>
    <col min="4103" max="4103" width="40" style="1" bestFit="1" customWidth="1"/>
    <col min="4104" max="4104" width="12.140625" style="1" bestFit="1" customWidth="1"/>
    <col min="4105" max="4105" width="11.140625" style="1" bestFit="1" customWidth="1"/>
    <col min="4106" max="4106" width="71.85546875" style="1" customWidth="1"/>
    <col min="4107" max="4357" width="9.140625" style="1"/>
    <col min="4358" max="4358" width="14.42578125" style="1" bestFit="1" customWidth="1"/>
    <col min="4359" max="4359" width="40" style="1" bestFit="1" customWidth="1"/>
    <col min="4360" max="4360" width="12.140625" style="1" bestFit="1" customWidth="1"/>
    <col min="4361" max="4361" width="11.140625" style="1" bestFit="1" customWidth="1"/>
    <col min="4362" max="4362" width="71.85546875" style="1" customWidth="1"/>
    <col min="4363" max="4613" width="9.140625" style="1"/>
    <col min="4614" max="4614" width="14.42578125" style="1" bestFit="1" customWidth="1"/>
    <col min="4615" max="4615" width="40" style="1" bestFit="1" customWidth="1"/>
    <col min="4616" max="4616" width="12.140625" style="1" bestFit="1" customWidth="1"/>
    <col min="4617" max="4617" width="11.140625" style="1" bestFit="1" customWidth="1"/>
    <col min="4618" max="4618" width="71.85546875" style="1" customWidth="1"/>
    <col min="4619" max="4869" width="9.140625" style="1"/>
    <col min="4870" max="4870" width="14.42578125" style="1" bestFit="1" customWidth="1"/>
    <col min="4871" max="4871" width="40" style="1" bestFit="1" customWidth="1"/>
    <col min="4872" max="4872" width="12.140625" style="1" bestFit="1" customWidth="1"/>
    <col min="4873" max="4873" width="11.140625" style="1" bestFit="1" customWidth="1"/>
    <col min="4874" max="4874" width="71.85546875" style="1" customWidth="1"/>
    <col min="4875" max="5125" width="9.140625" style="1"/>
    <col min="5126" max="5126" width="14.42578125" style="1" bestFit="1" customWidth="1"/>
    <col min="5127" max="5127" width="40" style="1" bestFit="1" customWidth="1"/>
    <col min="5128" max="5128" width="12.140625" style="1" bestFit="1" customWidth="1"/>
    <col min="5129" max="5129" width="11.140625" style="1" bestFit="1" customWidth="1"/>
    <col min="5130" max="5130" width="71.85546875" style="1" customWidth="1"/>
    <col min="5131" max="5381" width="9.140625" style="1"/>
    <col min="5382" max="5382" width="14.42578125" style="1" bestFit="1" customWidth="1"/>
    <col min="5383" max="5383" width="40" style="1" bestFit="1" customWidth="1"/>
    <col min="5384" max="5384" width="12.140625" style="1" bestFit="1" customWidth="1"/>
    <col min="5385" max="5385" width="11.140625" style="1" bestFit="1" customWidth="1"/>
    <col min="5386" max="5386" width="71.85546875" style="1" customWidth="1"/>
    <col min="5387" max="5637" width="9.140625" style="1"/>
    <col min="5638" max="5638" width="14.42578125" style="1" bestFit="1" customWidth="1"/>
    <col min="5639" max="5639" width="40" style="1" bestFit="1" customWidth="1"/>
    <col min="5640" max="5640" width="12.140625" style="1" bestFit="1" customWidth="1"/>
    <col min="5641" max="5641" width="11.140625" style="1" bestFit="1" customWidth="1"/>
    <col min="5642" max="5642" width="71.85546875" style="1" customWidth="1"/>
    <col min="5643" max="5893" width="9.140625" style="1"/>
    <col min="5894" max="5894" width="14.42578125" style="1" bestFit="1" customWidth="1"/>
    <col min="5895" max="5895" width="40" style="1" bestFit="1" customWidth="1"/>
    <col min="5896" max="5896" width="12.140625" style="1" bestFit="1" customWidth="1"/>
    <col min="5897" max="5897" width="11.140625" style="1" bestFit="1" customWidth="1"/>
    <col min="5898" max="5898" width="71.85546875" style="1" customWidth="1"/>
    <col min="5899" max="6149" width="9.140625" style="1"/>
    <col min="6150" max="6150" width="14.42578125" style="1" bestFit="1" customWidth="1"/>
    <col min="6151" max="6151" width="40" style="1" bestFit="1" customWidth="1"/>
    <col min="6152" max="6152" width="12.140625" style="1" bestFit="1" customWidth="1"/>
    <col min="6153" max="6153" width="11.140625" style="1" bestFit="1" customWidth="1"/>
    <col min="6154" max="6154" width="71.85546875" style="1" customWidth="1"/>
    <col min="6155" max="6405" width="9.140625" style="1"/>
    <col min="6406" max="6406" width="14.42578125" style="1" bestFit="1" customWidth="1"/>
    <col min="6407" max="6407" width="40" style="1" bestFit="1" customWidth="1"/>
    <col min="6408" max="6408" width="12.140625" style="1" bestFit="1" customWidth="1"/>
    <col min="6409" max="6409" width="11.140625" style="1" bestFit="1" customWidth="1"/>
    <col min="6410" max="6410" width="71.85546875" style="1" customWidth="1"/>
    <col min="6411" max="6661" width="9.140625" style="1"/>
    <col min="6662" max="6662" width="14.42578125" style="1" bestFit="1" customWidth="1"/>
    <col min="6663" max="6663" width="40" style="1" bestFit="1" customWidth="1"/>
    <col min="6664" max="6664" width="12.140625" style="1" bestFit="1" customWidth="1"/>
    <col min="6665" max="6665" width="11.140625" style="1" bestFit="1" customWidth="1"/>
    <col min="6666" max="6666" width="71.85546875" style="1" customWidth="1"/>
    <col min="6667" max="6917" width="9.140625" style="1"/>
    <col min="6918" max="6918" width="14.42578125" style="1" bestFit="1" customWidth="1"/>
    <col min="6919" max="6919" width="40" style="1" bestFit="1" customWidth="1"/>
    <col min="6920" max="6920" width="12.140625" style="1" bestFit="1" customWidth="1"/>
    <col min="6921" max="6921" width="11.140625" style="1" bestFit="1" customWidth="1"/>
    <col min="6922" max="6922" width="71.85546875" style="1" customWidth="1"/>
    <col min="6923" max="7173" width="9.140625" style="1"/>
    <col min="7174" max="7174" width="14.42578125" style="1" bestFit="1" customWidth="1"/>
    <col min="7175" max="7175" width="40" style="1" bestFit="1" customWidth="1"/>
    <col min="7176" max="7176" width="12.140625" style="1" bestFit="1" customWidth="1"/>
    <col min="7177" max="7177" width="11.140625" style="1" bestFit="1" customWidth="1"/>
    <col min="7178" max="7178" width="71.85546875" style="1" customWidth="1"/>
    <col min="7179" max="7429" width="9.140625" style="1"/>
    <col min="7430" max="7430" width="14.42578125" style="1" bestFit="1" customWidth="1"/>
    <col min="7431" max="7431" width="40" style="1" bestFit="1" customWidth="1"/>
    <col min="7432" max="7432" width="12.140625" style="1" bestFit="1" customWidth="1"/>
    <col min="7433" max="7433" width="11.140625" style="1" bestFit="1" customWidth="1"/>
    <col min="7434" max="7434" width="71.85546875" style="1" customWidth="1"/>
    <col min="7435" max="7685" width="9.140625" style="1"/>
    <col min="7686" max="7686" width="14.42578125" style="1" bestFit="1" customWidth="1"/>
    <col min="7687" max="7687" width="40" style="1" bestFit="1" customWidth="1"/>
    <col min="7688" max="7688" width="12.140625" style="1" bestFit="1" customWidth="1"/>
    <col min="7689" max="7689" width="11.140625" style="1" bestFit="1" customWidth="1"/>
    <col min="7690" max="7690" width="71.85546875" style="1" customWidth="1"/>
    <col min="7691" max="7941" width="9.140625" style="1"/>
    <col min="7942" max="7942" width="14.42578125" style="1" bestFit="1" customWidth="1"/>
    <col min="7943" max="7943" width="40" style="1" bestFit="1" customWidth="1"/>
    <col min="7944" max="7944" width="12.140625" style="1" bestFit="1" customWidth="1"/>
    <col min="7945" max="7945" width="11.140625" style="1" bestFit="1" customWidth="1"/>
    <col min="7946" max="7946" width="71.85546875" style="1" customWidth="1"/>
    <col min="7947" max="8197" width="9.140625" style="1"/>
    <col min="8198" max="8198" width="14.42578125" style="1" bestFit="1" customWidth="1"/>
    <col min="8199" max="8199" width="40" style="1" bestFit="1" customWidth="1"/>
    <col min="8200" max="8200" width="12.140625" style="1" bestFit="1" customWidth="1"/>
    <col min="8201" max="8201" width="11.140625" style="1" bestFit="1" customWidth="1"/>
    <col min="8202" max="8202" width="71.85546875" style="1" customWidth="1"/>
    <col min="8203" max="8453" width="9.140625" style="1"/>
    <col min="8454" max="8454" width="14.42578125" style="1" bestFit="1" customWidth="1"/>
    <col min="8455" max="8455" width="40" style="1" bestFit="1" customWidth="1"/>
    <col min="8456" max="8456" width="12.140625" style="1" bestFit="1" customWidth="1"/>
    <col min="8457" max="8457" width="11.140625" style="1" bestFit="1" customWidth="1"/>
    <col min="8458" max="8458" width="71.85546875" style="1" customWidth="1"/>
    <col min="8459" max="8709" width="9.140625" style="1"/>
    <col min="8710" max="8710" width="14.42578125" style="1" bestFit="1" customWidth="1"/>
    <col min="8711" max="8711" width="40" style="1" bestFit="1" customWidth="1"/>
    <col min="8712" max="8712" width="12.140625" style="1" bestFit="1" customWidth="1"/>
    <col min="8713" max="8713" width="11.140625" style="1" bestFit="1" customWidth="1"/>
    <col min="8714" max="8714" width="71.85546875" style="1" customWidth="1"/>
    <col min="8715" max="8965" width="9.140625" style="1"/>
    <col min="8966" max="8966" width="14.42578125" style="1" bestFit="1" customWidth="1"/>
    <col min="8967" max="8967" width="40" style="1" bestFit="1" customWidth="1"/>
    <col min="8968" max="8968" width="12.140625" style="1" bestFit="1" customWidth="1"/>
    <col min="8969" max="8969" width="11.140625" style="1" bestFit="1" customWidth="1"/>
    <col min="8970" max="8970" width="71.85546875" style="1" customWidth="1"/>
    <col min="8971" max="9221" width="9.140625" style="1"/>
    <col min="9222" max="9222" width="14.42578125" style="1" bestFit="1" customWidth="1"/>
    <col min="9223" max="9223" width="40" style="1" bestFit="1" customWidth="1"/>
    <col min="9224" max="9224" width="12.140625" style="1" bestFit="1" customWidth="1"/>
    <col min="9225" max="9225" width="11.140625" style="1" bestFit="1" customWidth="1"/>
    <col min="9226" max="9226" width="71.85546875" style="1" customWidth="1"/>
    <col min="9227" max="9477" width="9.140625" style="1"/>
    <col min="9478" max="9478" width="14.42578125" style="1" bestFit="1" customWidth="1"/>
    <col min="9479" max="9479" width="40" style="1" bestFit="1" customWidth="1"/>
    <col min="9480" max="9480" width="12.140625" style="1" bestFit="1" customWidth="1"/>
    <col min="9481" max="9481" width="11.140625" style="1" bestFit="1" customWidth="1"/>
    <col min="9482" max="9482" width="71.85546875" style="1" customWidth="1"/>
    <col min="9483" max="9733" width="9.140625" style="1"/>
    <col min="9734" max="9734" width="14.42578125" style="1" bestFit="1" customWidth="1"/>
    <col min="9735" max="9735" width="40" style="1" bestFit="1" customWidth="1"/>
    <col min="9736" max="9736" width="12.140625" style="1" bestFit="1" customWidth="1"/>
    <col min="9737" max="9737" width="11.140625" style="1" bestFit="1" customWidth="1"/>
    <col min="9738" max="9738" width="71.85546875" style="1" customWidth="1"/>
    <col min="9739" max="9989" width="9.140625" style="1"/>
    <col min="9990" max="9990" width="14.42578125" style="1" bestFit="1" customWidth="1"/>
    <col min="9991" max="9991" width="40" style="1" bestFit="1" customWidth="1"/>
    <col min="9992" max="9992" width="12.140625" style="1" bestFit="1" customWidth="1"/>
    <col min="9993" max="9993" width="11.140625" style="1" bestFit="1" customWidth="1"/>
    <col min="9994" max="9994" width="71.85546875" style="1" customWidth="1"/>
    <col min="9995" max="10245" width="9.140625" style="1"/>
    <col min="10246" max="10246" width="14.42578125" style="1" bestFit="1" customWidth="1"/>
    <col min="10247" max="10247" width="40" style="1" bestFit="1" customWidth="1"/>
    <col min="10248" max="10248" width="12.140625" style="1" bestFit="1" customWidth="1"/>
    <col min="10249" max="10249" width="11.140625" style="1" bestFit="1" customWidth="1"/>
    <col min="10250" max="10250" width="71.85546875" style="1" customWidth="1"/>
    <col min="10251" max="10501" width="9.140625" style="1"/>
    <col min="10502" max="10502" width="14.42578125" style="1" bestFit="1" customWidth="1"/>
    <col min="10503" max="10503" width="40" style="1" bestFit="1" customWidth="1"/>
    <col min="10504" max="10504" width="12.140625" style="1" bestFit="1" customWidth="1"/>
    <col min="10505" max="10505" width="11.140625" style="1" bestFit="1" customWidth="1"/>
    <col min="10506" max="10506" width="71.85546875" style="1" customWidth="1"/>
    <col min="10507" max="10757" width="9.140625" style="1"/>
    <col min="10758" max="10758" width="14.42578125" style="1" bestFit="1" customWidth="1"/>
    <col min="10759" max="10759" width="40" style="1" bestFit="1" customWidth="1"/>
    <col min="10760" max="10760" width="12.140625" style="1" bestFit="1" customWidth="1"/>
    <col min="10761" max="10761" width="11.140625" style="1" bestFit="1" customWidth="1"/>
    <col min="10762" max="10762" width="71.85546875" style="1" customWidth="1"/>
    <col min="10763" max="11013" width="9.140625" style="1"/>
    <col min="11014" max="11014" width="14.42578125" style="1" bestFit="1" customWidth="1"/>
    <col min="11015" max="11015" width="40" style="1" bestFit="1" customWidth="1"/>
    <col min="11016" max="11016" width="12.140625" style="1" bestFit="1" customWidth="1"/>
    <col min="11017" max="11017" width="11.140625" style="1" bestFit="1" customWidth="1"/>
    <col min="11018" max="11018" width="71.85546875" style="1" customWidth="1"/>
    <col min="11019" max="11269" width="9.140625" style="1"/>
    <col min="11270" max="11270" width="14.42578125" style="1" bestFit="1" customWidth="1"/>
    <col min="11271" max="11271" width="40" style="1" bestFit="1" customWidth="1"/>
    <col min="11272" max="11272" width="12.140625" style="1" bestFit="1" customWidth="1"/>
    <col min="11273" max="11273" width="11.140625" style="1" bestFit="1" customWidth="1"/>
    <col min="11274" max="11274" width="71.85546875" style="1" customWidth="1"/>
    <col min="11275" max="11525" width="9.140625" style="1"/>
    <col min="11526" max="11526" width="14.42578125" style="1" bestFit="1" customWidth="1"/>
    <col min="11527" max="11527" width="40" style="1" bestFit="1" customWidth="1"/>
    <col min="11528" max="11528" width="12.140625" style="1" bestFit="1" customWidth="1"/>
    <col min="11529" max="11529" width="11.140625" style="1" bestFit="1" customWidth="1"/>
    <col min="11530" max="11530" width="71.85546875" style="1" customWidth="1"/>
    <col min="11531" max="11781" width="9.140625" style="1"/>
    <col min="11782" max="11782" width="14.42578125" style="1" bestFit="1" customWidth="1"/>
    <col min="11783" max="11783" width="40" style="1" bestFit="1" customWidth="1"/>
    <col min="11784" max="11784" width="12.140625" style="1" bestFit="1" customWidth="1"/>
    <col min="11785" max="11785" width="11.140625" style="1" bestFit="1" customWidth="1"/>
    <col min="11786" max="11786" width="71.85546875" style="1" customWidth="1"/>
    <col min="11787" max="12037" width="9.140625" style="1"/>
    <col min="12038" max="12038" width="14.42578125" style="1" bestFit="1" customWidth="1"/>
    <col min="12039" max="12039" width="40" style="1" bestFit="1" customWidth="1"/>
    <col min="12040" max="12040" width="12.140625" style="1" bestFit="1" customWidth="1"/>
    <col min="12041" max="12041" width="11.140625" style="1" bestFit="1" customWidth="1"/>
    <col min="12042" max="12042" width="71.85546875" style="1" customWidth="1"/>
    <col min="12043" max="12293" width="9.140625" style="1"/>
    <col min="12294" max="12294" width="14.42578125" style="1" bestFit="1" customWidth="1"/>
    <col min="12295" max="12295" width="40" style="1" bestFit="1" customWidth="1"/>
    <col min="12296" max="12296" width="12.140625" style="1" bestFit="1" customWidth="1"/>
    <col min="12297" max="12297" width="11.140625" style="1" bestFit="1" customWidth="1"/>
    <col min="12298" max="12298" width="71.85546875" style="1" customWidth="1"/>
    <col min="12299" max="12549" width="9.140625" style="1"/>
    <col min="12550" max="12550" width="14.42578125" style="1" bestFit="1" customWidth="1"/>
    <col min="12551" max="12551" width="40" style="1" bestFit="1" customWidth="1"/>
    <col min="12552" max="12552" width="12.140625" style="1" bestFit="1" customWidth="1"/>
    <col min="12553" max="12553" width="11.140625" style="1" bestFit="1" customWidth="1"/>
    <col min="12554" max="12554" width="71.85546875" style="1" customWidth="1"/>
    <col min="12555" max="12805" width="9.140625" style="1"/>
    <col min="12806" max="12806" width="14.42578125" style="1" bestFit="1" customWidth="1"/>
    <col min="12807" max="12807" width="40" style="1" bestFit="1" customWidth="1"/>
    <col min="12808" max="12808" width="12.140625" style="1" bestFit="1" customWidth="1"/>
    <col min="12809" max="12809" width="11.140625" style="1" bestFit="1" customWidth="1"/>
    <col min="12810" max="12810" width="71.85546875" style="1" customWidth="1"/>
    <col min="12811" max="13061" width="9.140625" style="1"/>
    <col min="13062" max="13062" width="14.42578125" style="1" bestFit="1" customWidth="1"/>
    <col min="13063" max="13063" width="40" style="1" bestFit="1" customWidth="1"/>
    <col min="13064" max="13064" width="12.140625" style="1" bestFit="1" customWidth="1"/>
    <col min="13065" max="13065" width="11.140625" style="1" bestFit="1" customWidth="1"/>
    <col min="13066" max="13066" width="71.85546875" style="1" customWidth="1"/>
    <col min="13067" max="13317" width="9.140625" style="1"/>
    <col min="13318" max="13318" width="14.42578125" style="1" bestFit="1" customWidth="1"/>
    <col min="13319" max="13319" width="40" style="1" bestFit="1" customWidth="1"/>
    <col min="13320" max="13320" width="12.140625" style="1" bestFit="1" customWidth="1"/>
    <col min="13321" max="13321" width="11.140625" style="1" bestFit="1" customWidth="1"/>
    <col min="13322" max="13322" width="71.85546875" style="1" customWidth="1"/>
    <col min="13323" max="13573" width="9.140625" style="1"/>
    <col min="13574" max="13574" width="14.42578125" style="1" bestFit="1" customWidth="1"/>
    <col min="13575" max="13575" width="40" style="1" bestFit="1" customWidth="1"/>
    <col min="13576" max="13576" width="12.140625" style="1" bestFit="1" customWidth="1"/>
    <col min="13577" max="13577" width="11.140625" style="1" bestFit="1" customWidth="1"/>
    <col min="13578" max="13578" width="71.85546875" style="1" customWidth="1"/>
    <col min="13579" max="13829" width="9.140625" style="1"/>
    <col min="13830" max="13830" width="14.42578125" style="1" bestFit="1" customWidth="1"/>
    <col min="13831" max="13831" width="40" style="1" bestFit="1" customWidth="1"/>
    <col min="13832" max="13832" width="12.140625" style="1" bestFit="1" customWidth="1"/>
    <col min="13833" max="13833" width="11.140625" style="1" bestFit="1" customWidth="1"/>
    <col min="13834" max="13834" width="71.85546875" style="1" customWidth="1"/>
    <col min="13835" max="14085" width="9.140625" style="1"/>
    <col min="14086" max="14086" width="14.42578125" style="1" bestFit="1" customWidth="1"/>
    <col min="14087" max="14087" width="40" style="1" bestFit="1" customWidth="1"/>
    <col min="14088" max="14088" width="12.140625" style="1" bestFit="1" customWidth="1"/>
    <col min="14089" max="14089" width="11.140625" style="1" bestFit="1" customWidth="1"/>
    <col min="14090" max="14090" width="71.85546875" style="1" customWidth="1"/>
    <col min="14091" max="14341" width="9.140625" style="1"/>
    <col min="14342" max="14342" width="14.42578125" style="1" bestFit="1" customWidth="1"/>
    <col min="14343" max="14343" width="40" style="1" bestFit="1" customWidth="1"/>
    <col min="14344" max="14344" width="12.140625" style="1" bestFit="1" customWidth="1"/>
    <col min="14345" max="14345" width="11.140625" style="1" bestFit="1" customWidth="1"/>
    <col min="14346" max="14346" width="71.85546875" style="1" customWidth="1"/>
    <col min="14347" max="14597" width="9.140625" style="1"/>
    <col min="14598" max="14598" width="14.42578125" style="1" bestFit="1" customWidth="1"/>
    <col min="14599" max="14599" width="40" style="1" bestFit="1" customWidth="1"/>
    <col min="14600" max="14600" width="12.140625" style="1" bestFit="1" customWidth="1"/>
    <col min="14601" max="14601" width="11.140625" style="1" bestFit="1" customWidth="1"/>
    <col min="14602" max="14602" width="71.85546875" style="1" customWidth="1"/>
    <col min="14603" max="14853" width="9.140625" style="1"/>
    <col min="14854" max="14854" width="14.42578125" style="1" bestFit="1" customWidth="1"/>
    <col min="14855" max="14855" width="40" style="1" bestFit="1" customWidth="1"/>
    <col min="14856" max="14856" width="12.140625" style="1" bestFit="1" customWidth="1"/>
    <col min="14857" max="14857" width="11.140625" style="1" bestFit="1" customWidth="1"/>
    <col min="14858" max="14858" width="71.85546875" style="1" customWidth="1"/>
    <col min="14859" max="15109" width="9.140625" style="1"/>
    <col min="15110" max="15110" width="14.42578125" style="1" bestFit="1" customWidth="1"/>
    <col min="15111" max="15111" width="40" style="1" bestFit="1" customWidth="1"/>
    <col min="15112" max="15112" width="12.140625" style="1" bestFit="1" customWidth="1"/>
    <col min="15113" max="15113" width="11.140625" style="1" bestFit="1" customWidth="1"/>
    <col min="15114" max="15114" width="71.85546875" style="1" customWidth="1"/>
    <col min="15115" max="15365" width="9.140625" style="1"/>
    <col min="15366" max="15366" width="14.42578125" style="1" bestFit="1" customWidth="1"/>
    <col min="15367" max="15367" width="40" style="1" bestFit="1" customWidth="1"/>
    <col min="15368" max="15368" width="12.140625" style="1" bestFit="1" customWidth="1"/>
    <col min="15369" max="15369" width="11.140625" style="1" bestFit="1" customWidth="1"/>
    <col min="15370" max="15370" width="71.85546875" style="1" customWidth="1"/>
    <col min="15371" max="15621" width="9.140625" style="1"/>
    <col min="15622" max="15622" width="14.42578125" style="1" bestFit="1" customWidth="1"/>
    <col min="15623" max="15623" width="40" style="1" bestFit="1" customWidth="1"/>
    <col min="15624" max="15624" width="12.140625" style="1" bestFit="1" customWidth="1"/>
    <col min="15625" max="15625" width="11.140625" style="1" bestFit="1" customWidth="1"/>
    <col min="15626" max="15626" width="71.85546875" style="1" customWidth="1"/>
    <col min="15627" max="15877" width="9.140625" style="1"/>
    <col min="15878" max="15878" width="14.42578125" style="1" bestFit="1" customWidth="1"/>
    <col min="15879" max="15879" width="40" style="1" bestFit="1" customWidth="1"/>
    <col min="15880" max="15880" width="12.140625" style="1" bestFit="1" customWidth="1"/>
    <col min="15881" max="15881" width="11.140625" style="1" bestFit="1" customWidth="1"/>
    <col min="15882" max="15882" width="71.85546875" style="1" customWidth="1"/>
    <col min="15883" max="16133" width="9.140625" style="1"/>
    <col min="16134" max="16134" width="14.42578125" style="1" bestFit="1" customWidth="1"/>
    <col min="16135" max="16135" width="40" style="1" bestFit="1" customWidth="1"/>
    <col min="16136" max="16136" width="12.140625" style="1" bestFit="1" customWidth="1"/>
    <col min="16137" max="16137" width="11.140625" style="1" bestFit="1" customWidth="1"/>
    <col min="16138" max="16138" width="71.85546875" style="1" customWidth="1"/>
    <col min="16139" max="16384" width="9.140625" style="1"/>
  </cols>
  <sheetData>
    <row r="1" spans="1:11">
      <c r="A1" s="1" t="s">
        <v>2</v>
      </c>
      <c r="B1" s="1" t="s">
        <v>125</v>
      </c>
      <c r="C1" s="1" t="s">
        <v>126</v>
      </c>
      <c r="D1" s="2" t="s">
        <v>127</v>
      </c>
      <c r="E1" s="2" t="s">
        <v>128</v>
      </c>
      <c r="F1" s="3" t="s">
        <v>129</v>
      </c>
      <c r="G1" s="1" t="s">
        <v>5</v>
      </c>
      <c r="H1" s="1" t="s">
        <v>0</v>
      </c>
      <c r="I1" s="1" t="s">
        <v>1</v>
      </c>
      <c r="J1" s="1" t="s">
        <v>3</v>
      </c>
      <c r="K1" s="1" t="s">
        <v>4</v>
      </c>
    </row>
    <row r="2" spans="1:11">
      <c r="A2" s="1" t="s">
        <v>43</v>
      </c>
      <c r="B2" s="3">
        <v>1</v>
      </c>
      <c r="C2" s="1">
        <v>1721174</v>
      </c>
      <c r="D2" s="2">
        <v>5.1800853888900003</v>
      </c>
      <c r="E2" s="2">
        <v>0.48958334326699998</v>
      </c>
      <c r="F2" s="1">
        <v>47</v>
      </c>
      <c r="G2" s="1" t="s">
        <v>20</v>
      </c>
      <c r="H2" s="1" t="s">
        <v>41</v>
      </c>
      <c r="I2" s="1" t="s">
        <v>42</v>
      </c>
      <c r="J2" s="1" t="s">
        <v>6</v>
      </c>
      <c r="K2" s="1" t="s">
        <v>44</v>
      </c>
    </row>
    <row r="3" spans="1:11">
      <c r="A3" s="1" t="s">
        <v>95</v>
      </c>
      <c r="B3" s="3">
        <v>1</v>
      </c>
      <c r="C3" s="3">
        <v>6909432</v>
      </c>
      <c r="D3" s="2">
        <v>5.8750708360199999</v>
      </c>
      <c r="E3" s="2">
        <v>0.109756097198</v>
      </c>
      <c r="F3" s="3">
        <v>9</v>
      </c>
      <c r="G3" s="1" t="s">
        <v>154</v>
      </c>
      <c r="H3" s="1" t="s">
        <v>93</v>
      </c>
      <c r="I3" s="1" t="s">
        <v>94</v>
      </c>
      <c r="J3" s="1" t="s">
        <v>6</v>
      </c>
      <c r="K3" s="1" t="s">
        <v>96</v>
      </c>
    </row>
    <row r="4" spans="1:11">
      <c r="A4" s="1" t="s">
        <v>73</v>
      </c>
      <c r="B4" s="3">
        <v>1</v>
      </c>
      <c r="C4" s="3">
        <v>6909432</v>
      </c>
      <c r="D4" s="2">
        <v>5.8750708360199999</v>
      </c>
      <c r="E4" s="2">
        <v>0.109756097198</v>
      </c>
      <c r="F4" s="3">
        <v>9</v>
      </c>
      <c r="G4" s="1" t="s">
        <v>154</v>
      </c>
      <c r="H4" s="1" t="s">
        <v>71</v>
      </c>
      <c r="I4" s="1" t="s">
        <v>72</v>
      </c>
      <c r="J4" s="1" t="s">
        <v>6</v>
      </c>
      <c r="K4" s="1" t="s">
        <v>74</v>
      </c>
    </row>
    <row r="5" spans="1:11">
      <c r="A5" s="1" t="s">
        <v>60</v>
      </c>
      <c r="B5" s="3">
        <v>1</v>
      </c>
      <c r="C5" s="1">
        <v>8263808</v>
      </c>
      <c r="D5" s="2">
        <v>5.7816673553299998</v>
      </c>
      <c r="E5" s="2">
        <v>0.39622640609699999</v>
      </c>
      <c r="F5" s="1">
        <v>42</v>
      </c>
      <c r="G5" s="1" t="s">
        <v>155</v>
      </c>
      <c r="H5" s="1">
        <v>11.4</v>
      </c>
      <c r="I5" s="1" t="s">
        <v>59</v>
      </c>
      <c r="J5" s="1" t="s">
        <v>6</v>
      </c>
      <c r="K5" s="1" t="s">
        <v>61</v>
      </c>
    </row>
    <row r="6" spans="1:11">
      <c r="A6" s="1" t="s">
        <v>62</v>
      </c>
      <c r="B6" s="3">
        <v>1</v>
      </c>
      <c r="C6" s="1">
        <v>8263808</v>
      </c>
      <c r="D6" s="2">
        <v>5.7816673553299998</v>
      </c>
      <c r="E6" s="2">
        <v>0.39622640609699999</v>
      </c>
      <c r="F6" s="1">
        <v>42</v>
      </c>
      <c r="G6" s="1" t="s">
        <v>155</v>
      </c>
      <c r="H6" s="1">
        <v>11.4</v>
      </c>
      <c r="I6" s="1" t="s">
        <v>59</v>
      </c>
      <c r="J6" s="1" t="s">
        <v>6</v>
      </c>
      <c r="K6" s="1" t="s">
        <v>63</v>
      </c>
    </row>
    <row r="7" spans="1:11">
      <c r="A7" s="1" t="s">
        <v>65</v>
      </c>
      <c r="B7" s="3">
        <v>1</v>
      </c>
      <c r="C7" s="1">
        <v>8263808</v>
      </c>
      <c r="D7" s="2">
        <v>5.7816673553299998</v>
      </c>
      <c r="E7" s="2">
        <v>0.39622640609699999</v>
      </c>
      <c r="F7" s="1">
        <v>42</v>
      </c>
      <c r="G7" s="1" t="s">
        <v>155</v>
      </c>
      <c r="H7" s="1">
        <v>34.99</v>
      </c>
      <c r="I7" s="1" t="s">
        <v>64</v>
      </c>
      <c r="J7" s="1" t="s">
        <v>6</v>
      </c>
      <c r="K7" s="1" t="s">
        <v>66</v>
      </c>
    </row>
    <row r="8" spans="1:11">
      <c r="A8" s="1" t="s">
        <v>22</v>
      </c>
      <c r="B8" s="3">
        <v>1</v>
      </c>
      <c r="C8" s="3">
        <v>24043875</v>
      </c>
      <c r="D8" s="2">
        <v>5.04121167019</v>
      </c>
      <c r="E8" s="2">
        <v>0.3125</v>
      </c>
      <c r="F8" s="3">
        <v>30</v>
      </c>
      <c r="G8" s="1" t="s">
        <v>20</v>
      </c>
      <c r="H8" s="1">
        <v>10</v>
      </c>
      <c r="I8" s="1" t="s">
        <v>21</v>
      </c>
      <c r="J8" s="1" t="s">
        <v>6</v>
      </c>
      <c r="K8" s="1" t="s">
        <v>23</v>
      </c>
    </row>
    <row r="9" spans="1:11">
      <c r="A9" s="1" t="s">
        <v>33</v>
      </c>
      <c r="B9" s="3">
        <v>1</v>
      </c>
      <c r="C9" s="3">
        <v>24043875</v>
      </c>
      <c r="D9" s="2">
        <v>5.04121167019</v>
      </c>
      <c r="E9" s="2">
        <v>0.3125</v>
      </c>
      <c r="F9" s="3">
        <v>30</v>
      </c>
      <c r="G9" s="1" t="s">
        <v>20</v>
      </c>
      <c r="H9" s="1">
        <v>11.6</v>
      </c>
      <c r="I9" s="1" t="s">
        <v>32</v>
      </c>
      <c r="J9" s="1" t="s">
        <v>6</v>
      </c>
      <c r="K9" s="1" t="s">
        <v>34</v>
      </c>
    </row>
    <row r="10" spans="1:11">
      <c r="A10" s="1" t="s">
        <v>51</v>
      </c>
      <c r="B10" s="3">
        <v>1</v>
      </c>
      <c r="C10" s="3">
        <v>24043875</v>
      </c>
      <c r="D10" s="2">
        <v>5.04121167019</v>
      </c>
      <c r="E10" s="2">
        <v>0.3125</v>
      </c>
      <c r="F10" s="3">
        <v>30</v>
      </c>
      <c r="G10" s="1" t="s">
        <v>20</v>
      </c>
      <c r="H10" s="1">
        <v>34.5</v>
      </c>
      <c r="I10" s="1" t="s">
        <v>50</v>
      </c>
      <c r="J10" s="1" t="s">
        <v>6</v>
      </c>
      <c r="K10" s="1" t="s">
        <v>52</v>
      </c>
    </row>
    <row r="11" spans="1:11">
      <c r="A11" s="1" t="s">
        <v>108</v>
      </c>
      <c r="B11" s="3">
        <v>1</v>
      </c>
      <c r="C11" s="1">
        <v>26354304</v>
      </c>
      <c r="D11" s="2">
        <v>5.2544358170000001</v>
      </c>
      <c r="E11" s="2">
        <v>0.14583332800000001</v>
      </c>
      <c r="F11" s="1">
        <v>14</v>
      </c>
      <c r="G11" s="1" t="s">
        <v>101</v>
      </c>
      <c r="H11" s="1" t="s">
        <v>106</v>
      </c>
      <c r="I11" s="1" t="s">
        <v>107</v>
      </c>
      <c r="J11" s="1" t="s">
        <v>6</v>
      </c>
      <c r="K11" s="1" t="s">
        <v>109</v>
      </c>
    </row>
    <row r="12" spans="1:11">
      <c r="A12" s="1" t="s">
        <v>99</v>
      </c>
      <c r="B12" s="3">
        <v>3</v>
      </c>
      <c r="C12" s="1">
        <v>259970</v>
      </c>
      <c r="D12" s="2">
        <v>5.2712437310000002</v>
      </c>
      <c r="E12" s="2">
        <v>0.14583332800000001</v>
      </c>
      <c r="F12" s="1">
        <v>14</v>
      </c>
      <c r="G12" s="1" t="s">
        <v>101</v>
      </c>
      <c r="H12" s="1" t="s">
        <v>97</v>
      </c>
      <c r="I12" s="1" t="s">
        <v>98</v>
      </c>
      <c r="J12" s="1" t="s">
        <v>6</v>
      </c>
      <c r="K12" s="1" t="s">
        <v>100</v>
      </c>
    </row>
    <row r="13" spans="1:11">
      <c r="A13" s="1" t="s">
        <v>104</v>
      </c>
      <c r="B13" s="3">
        <v>3</v>
      </c>
      <c r="C13" s="1">
        <v>259970</v>
      </c>
      <c r="D13" s="2">
        <v>5.2712437310000002</v>
      </c>
      <c r="E13" s="2">
        <v>0.14583332800000001</v>
      </c>
      <c r="F13" s="1">
        <v>14</v>
      </c>
      <c r="G13" s="1" t="s">
        <v>101</v>
      </c>
      <c r="H13" s="1" t="s">
        <v>102</v>
      </c>
      <c r="I13" s="1" t="s">
        <v>103</v>
      </c>
      <c r="J13" s="1" t="s">
        <v>6</v>
      </c>
      <c r="K13" s="1" t="s">
        <v>105</v>
      </c>
    </row>
    <row r="14" spans="1:11">
      <c r="A14" s="1" t="s">
        <v>111</v>
      </c>
      <c r="B14" s="3">
        <v>3</v>
      </c>
      <c r="C14" s="1">
        <v>259970</v>
      </c>
      <c r="D14" s="2">
        <v>5.2712437310000002</v>
      </c>
      <c r="E14" s="2">
        <v>0.14583332800000001</v>
      </c>
      <c r="F14" s="1">
        <v>14</v>
      </c>
      <c r="G14" s="1" t="s">
        <v>101</v>
      </c>
      <c r="H14" s="1">
        <v>34.299999999999997</v>
      </c>
      <c r="I14" s="1" t="s">
        <v>110</v>
      </c>
      <c r="J14" s="1" t="s">
        <v>6</v>
      </c>
      <c r="K14" s="1" t="s">
        <v>112</v>
      </c>
    </row>
    <row r="15" spans="1:11">
      <c r="A15" s="1" t="s">
        <v>14</v>
      </c>
      <c r="B15" s="3">
        <v>3</v>
      </c>
      <c r="C15" s="3">
        <v>5300013</v>
      </c>
      <c r="D15" s="2">
        <v>5.9</v>
      </c>
      <c r="E15" s="2">
        <v>0.4</v>
      </c>
      <c r="F15" s="3">
        <v>38</v>
      </c>
      <c r="G15" s="1" t="s">
        <v>7</v>
      </c>
      <c r="H15" s="1" t="s">
        <v>12</v>
      </c>
      <c r="I15" s="1" t="s">
        <v>13</v>
      </c>
      <c r="J15" s="1" t="s">
        <v>6</v>
      </c>
      <c r="K15" s="1" t="s">
        <v>15</v>
      </c>
    </row>
    <row r="16" spans="1:11">
      <c r="A16" s="1" t="s">
        <v>14</v>
      </c>
      <c r="B16" s="3">
        <v>3</v>
      </c>
      <c r="C16" s="1">
        <v>5325024</v>
      </c>
      <c r="D16" s="2">
        <v>5.6536839630999998</v>
      </c>
      <c r="E16" s="2">
        <v>0.109756097198</v>
      </c>
      <c r="F16" s="1">
        <v>9</v>
      </c>
      <c r="G16" s="1" t="s">
        <v>154</v>
      </c>
      <c r="H16" s="1" t="s">
        <v>12</v>
      </c>
      <c r="I16" s="1" t="s">
        <v>13</v>
      </c>
      <c r="J16" s="1" t="s">
        <v>6</v>
      </c>
      <c r="K16" s="1" t="s">
        <v>15</v>
      </c>
    </row>
    <row r="17" spans="1:11">
      <c r="A17" s="1" t="s">
        <v>10</v>
      </c>
      <c r="B17" s="3">
        <v>3</v>
      </c>
      <c r="C17" s="3">
        <v>5300013</v>
      </c>
      <c r="D17" s="2">
        <v>5.9</v>
      </c>
      <c r="E17" s="2">
        <v>0.4</v>
      </c>
      <c r="F17" s="3">
        <v>38</v>
      </c>
      <c r="G17" s="1" t="s">
        <v>7</v>
      </c>
      <c r="H17" s="1" t="s">
        <v>8</v>
      </c>
      <c r="I17" s="1" t="s">
        <v>9</v>
      </c>
      <c r="J17" s="1" t="s">
        <v>6</v>
      </c>
      <c r="K17" s="1" t="s">
        <v>11</v>
      </c>
    </row>
    <row r="18" spans="1:11">
      <c r="A18" s="1" t="s">
        <v>10</v>
      </c>
      <c r="B18" s="3">
        <v>3</v>
      </c>
      <c r="C18" s="1">
        <v>5325024</v>
      </c>
      <c r="D18" s="2">
        <v>5.6536839630999998</v>
      </c>
      <c r="E18" s="2">
        <v>0.109756097198</v>
      </c>
      <c r="F18" s="1">
        <v>9</v>
      </c>
      <c r="G18" s="1" t="s">
        <v>154</v>
      </c>
      <c r="H18" s="1" t="s">
        <v>8</v>
      </c>
      <c r="I18" s="1" t="s">
        <v>9</v>
      </c>
      <c r="J18" s="1" t="s">
        <v>6</v>
      </c>
      <c r="K18" s="1" t="s">
        <v>11</v>
      </c>
    </row>
    <row r="19" spans="1:11">
      <c r="A19" s="1" t="s">
        <v>77</v>
      </c>
      <c r="B19" s="3">
        <v>3</v>
      </c>
      <c r="C19" s="1">
        <v>5325024</v>
      </c>
      <c r="D19" s="2">
        <v>5.6536839630999998</v>
      </c>
      <c r="E19" s="2">
        <v>0.109756097198</v>
      </c>
      <c r="F19" s="1">
        <v>9</v>
      </c>
      <c r="G19" s="1" t="s">
        <v>154</v>
      </c>
      <c r="H19" s="1" t="s">
        <v>75</v>
      </c>
      <c r="I19" s="1" t="s">
        <v>76</v>
      </c>
      <c r="J19" s="1" t="s">
        <v>6</v>
      </c>
      <c r="K19" s="1" t="s">
        <v>78</v>
      </c>
    </row>
    <row r="20" spans="1:11">
      <c r="A20" s="1" t="s">
        <v>91</v>
      </c>
      <c r="B20" s="3">
        <v>3</v>
      </c>
      <c r="C20" s="1">
        <v>5325024</v>
      </c>
      <c r="D20" s="2">
        <v>5.6536839630999998</v>
      </c>
      <c r="E20" s="2">
        <v>0.109756097198</v>
      </c>
      <c r="F20" s="1">
        <v>9</v>
      </c>
      <c r="G20" s="1" t="s">
        <v>154</v>
      </c>
      <c r="H20" s="1" t="s">
        <v>89</v>
      </c>
      <c r="I20" s="1" t="s">
        <v>90</v>
      </c>
      <c r="J20" s="1" t="s">
        <v>6</v>
      </c>
      <c r="K20" s="1" t="s">
        <v>92</v>
      </c>
    </row>
    <row r="21" spans="1:11">
      <c r="A21" t="s">
        <v>152</v>
      </c>
      <c r="B21" s="1">
        <v>3</v>
      </c>
      <c r="C21" s="1">
        <v>6346939</v>
      </c>
      <c r="D21" s="2">
        <v>5.25169039812</v>
      </c>
      <c r="E21" s="2">
        <v>0.12790697812999999</v>
      </c>
      <c r="F21" s="1">
        <v>11</v>
      </c>
      <c r="G21" t="s">
        <v>19</v>
      </c>
      <c r="H21" s="1">
        <v>35.200000000000003</v>
      </c>
      <c r="I21" t="s">
        <v>151</v>
      </c>
      <c r="J21" t="s">
        <v>6</v>
      </c>
      <c r="K21" t="s">
        <v>153</v>
      </c>
    </row>
    <row r="22" spans="1:11">
      <c r="A22" s="1" t="s">
        <v>17</v>
      </c>
      <c r="B22" s="3">
        <v>3</v>
      </c>
      <c r="C22" s="1">
        <v>6346939</v>
      </c>
      <c r="D22" s="2">
        <v>5.25169039812</v>
      </c>
      <c r="E22" s="2">
        <v>0.12790697812999999</v>
      </c>
      <c r="F22" s="1">
        <v>11</v>
      </c>
      <c r="G22" s="1" t="s">
        <v>19</v>
      </c>
      <c r="H22" s="1">
        <v>15.3</v>
      </c>
      <c r="I22" s="1" t="s">
        <v>16</v>
      </c>
      <c r="J22" s="1" t="s">
        <v>6</v>
      </c>
      <c r="K22" s="1" t="s">
        <v>18</v>
      </c>
    </row>
    <row r="23" spans="1:11">
      <c r="A23" s="1" t="s">
        <v>114</v>
      </c>
      <c r="B23" s="3">
        <v>3</v>
      </c>
      <c r="C23" s="1">
        <v>9960497</v>
      </c>
      <c r="D23" s="2">
        <v>5.5903829979999999</v>
      </c>
      <c r="E23" s="2">
        <v>0.489583343</v>
      </c>
      <c r="F23" s="1">
        <v>47</v>
      </c>
      <c r="G23" s="1" t="s">
        <v>101</v>
      </c>
      <c r="H23" s="1">
        <v>34.130000000000003</v>
      </c>
      <c r="I23" s="1" t="s">
        <v>113</v>
      </c>
      <c r="J23" s="1" t="s">
        <v>6</v>
      </c>
      <c r="K23" s="1" t="s">
        <v>115</v>
      </c>
    </row>
    <row r="24" spans="1:11">
      <c r="A24" s="1" t="s">
        <v>81</v>
      </c>
      <c r="B24" s="3">
        <v>4</v>
      </c>
      <c r="C24" s="1">
        <v>345342</v>
      </c>
      <c r="D24" s="2">
        <v>5.3012655967300004</v>
      </c>
      <c r="E24" s="2">
        <v>0.207317069173</v>
      </c>
      <c r="F24" s="1">
        <v>17</v>
      </c>
      <c r="G24" s="1" t="s">
        <v>154</v>
      </c>
      <c r="H24" s="1" t="s">
        <v>79</v>
      </c>
      <c r="I24" s="1" t="s">
        <v>80</v>
      </c>
      <c r="J24" s="1" t="s">
        <v>6</v>
      </c>
      <c r="K24" s="1" t="s">
        <v>82</v>
      </c>
    </row>
    <row r="25" spans="1:11">
      <c r="A25" t="s">
        <v>140</v>
      </c>
      <c r="B25" s="1">
        <v>4</v>
      </c>
      <c r="C25" s="1">
        <v>2599934</v>
      </c>
      <c r="D25" s="2">
        <v>5.3282935670000002</v>
      </c>
      <c r="E25" s="2">
        <v>0.12941177200000001</v>
      </c>
      <c r="F25" s="3">
        <v>11</v>
      </c>
      <c r="G25" t="s">
        <v>120</v>
      </c>
      <c r="H25" s="1">
        <v>31.4</v>
      </c>
      <c r="I25" t="s">
        <v>134</v>
      </c>
      <c r="J25" t="s">
        <v>6</v>
      </c>
      <c r="K25" t="s">
        <v>141</v>
      </c>
    </row>
    <row r="26" spans="1:11">
      <c r="A26" t="s">
        <v>138</v>
      </c>
      <c r="B26" s="1">
        <v>4</v>
      </c>
      <c r="C26" s="1">
        <v>2599934</v>
      </c>
      <c r="D26" s="2">
        <v>5.3282935670000002</v>
      </c>
      <c r="E26" s="2">
        <v>0.12941177200000001</v>
      </c>
      <c r="F26" s="3">
        <v>11</v>
      </c>
      <c r="G26" t="s">
        <v>120</v>
      </c>
      <c r="H26" s="1">
        <v>23.2</v>
      </c>
      <c r="I26" t="s">
        <v>137</v>
      </c>
      <c r="J26" t="s">
        <v>6</v>
      </c>
      <c r="K26" t="s">
        <v>139</v>
      </c>
    </row>
    <row r="27" spans="1:11">
      <c r="A27" t="s">
        <v>132</v>
      </c>
      <c r="B27" s="1">
        <v>4</v>
      </c>
      <c r="C27" s="1">
        <v>5149241</v>
      </c>
      <c r="D27" s="2">
        <v>6.5763287043399998</v>
      </c>
      <c r="E27" s="2">
        <v>0.15957446396399999</v>
      </c>
      <c r="F27" s="3">
        <v>15</v>
      </c>
      <c r="G27" t="s">
        <v>156</v>
      </c>
      <c r="H27" s="1" t="s">
        <v>130</v>
      </c>
      <c r="I27" t="s">
        <v>131</v>
      </c>
      <c r="J27" t="s">
        <v>6</v>
      </c>
      <c r="K27" t="s">
        <v>133</v>
      </c>
    </row>
    <row r="28" spans="1:11">
      <c r="A28" s="4" t="s">
        <v>135</v>
      </c>
      <c r="B28" s="1">
        <v>4</v>
      </c>
      <c r="C28" s="1">
        <v>5149241</v>
      </c>
      <c r="D28" s="2">
        <v>6.5763287043399998</v>
      </c>
      <c r="E28" s="2">
        <v>0.15957446396399999</v>
      </c>
      <c r="F28" s="3">
        <v>15</v>
      </c>
      <c r="G28" t="s">
        <v>156</v>
      </c>
      <c r="H28" s="1">
        <v>31.4</v>
      </c>
      <c r="I28" t="s">
        <v>134</v>
      </c>
      <c r="J28" t="s">
        <v>6</v>
      </c>
      <c r="K28" t="s">
        <v>136</v>
      </c>
    </row>
    <row r="29" spans="1:11">
      <c r="A29" s="1" t="s">
        <v>87</v>
      </c>
      <c r="B29" s="3">
        <v>4</v>
      </c>
      <c r="C29" s="1">
        <v>6742845</v>
      </c>
      <c r="D29" s="2">
        <v>5.2229910545899996</v>
      </c>
      <c r="E29" s="2">
        <v>0.14634145796299999</v>
      </c>
      <c r="F29" s="1">
        <v>12</v>
      </c>
      <c r="G29" s="1" t="s">
        <v>154</v>
      </c>
      <c r="H29" s="1" t="s">
        <v>85</v>
      </c>
      <c r="I29" s="1" t="s">
        <v>86</v>
      </c>
      <c r="J29" s="1" t="s">
        <v>6</v>
      </c>
      <c r="K29" s="1" t="s">
        <v>88</v>
      </c>
    </row>
    <row r="30" spans="1:11">
      <c r="A30" s="1" t="s">
        <v>46</v>
      </c>
      <c r="B30" s="3">
        <v>4</v>
      </c>
      <c r="C30" s="1">
        <v>8106768</v>
      </c>
      <c r="D30" s="2">
        <v>5.0726978734100001</v>
      </c>
      <c r="E30" s="2">
        <v>0.21875</v>
      </c>
      <c r="F30" s="1">
        <v>21</v>
      </c>
      <c r="G30" s="1" t="s">
        <v>20</v>
      </c>
      <c r="H30" s="1">
        <v>15</v>
      </c>
      <c r="I30" s="1" t="s">
        <v>45</v>
      </c>
      <c r="J30" s="1" t="s">
        <v>6</v>
      </c>
      <c r="K30" s="1" t="s">
        <v>47</v>
      </c>
    </row>
    <row r="31" spans="1:11">
      <c r="A31" s="1" t="s">
        <v>48</v>
      </c>
      <c r="B31" s="3">
        <v>4</v>
      </c>
      <c r="C31" s="1">
        <v>8106768</v>
      </c>
      <c r="D31" s="2">
        <v>5.0726978734100001</v>
      </c>
      <c r="E31" s="2">
        <v>0.21875</v>
      </c>
      <c r="F31" s="1">
        <v>21</v>
      </c>
      <c r="G31" s="1" t="s">
        <v>20</v>
      </c>
      <c r="H31" s="1">
        <v>15</v>
      </c>
      <c r="I31" s="1" t="s">
        <v>45</v>
      </c>
      <c r="J31" s="1" t="s">
        <v>6</v>
      </c>
      <c r="K31" s="1" t="s">
        <v>49</v>
      </c>
    </row>
    <row r="32" spans="1:11">
      <c r="A32" s="1" t="s">
        <v>30</v>
      </c>
      <c r="B32" s="3">
        <v>4</v>
      </c>
      <c r="C32" s="1">
        <v>8106768</v>
      </c>
      <c r="D32" s="2">
        <v>5.0726978734100001</v>
      </c>
      <c r="E32" s="2">
        <v>0.21875</v>
      </c>
      <c r="F32" s="1">
        <v>21</v>
      </c>
      <c r="G32" s="1" t="s">
        <v>20</v>
      </c>
      <c r="H32" s="1" t="s">
        <v>28</v>
      </c>
      <c r="I32" s="1" t="s">
        <v>29</v>
      </c>
      <c r="J32" s="1" t="s">
        <v>6</v>
      </c>
      <c r="K32" s="1" t="s">
        <v>31</v>
      </c>
    </row>
    <row r="33" spans="1:11">
      <c r="A33" s="1" t="s">
        <v>37</v>
      </c>
      <c r="B33" s="3">
        <v>4</v>
      </c>
      <c r="C33" s="1">
        <v>9734020</v>
      </c>
      <c r="D33" s="2">
        <v>5.5726447992899999</v>
      </c>
      <c r="E33" s="2">
        <v>0.5</v>
      </c>
      <c r="F33" s="1">
        <v>48</v>
      </c>
      <c r="G33" s="1" t="s">
        <v>20</v>
      </c>
      <c r="H33" s="1" t="s">
        <v>35</v>
      </c>
      <c r="I33" s="1" t="s">
        <v>36</v>
      </c>
      <c r="J33" s="1" t="s">
        <v>6</v>
      </c>
      <c r="K33" s="1" t="s">
        <v>38</v>
      </c>
    </row>
    <row r="34" spans="1:11">
      <c r="A34" s="1" t="s">
        <v>39</v>
      </c>
      <c r="B34" s="3">
        <v>4</v>
      </c>
      <c r="C34" s="1">
        <v>9734020</v>
      </c>
      <c r="D34" s="2">
        <v>5.5726447992899999</v>
      </c>
      <c r="E34" s="2">
        <v>0.5</v>
      </c>
      <c r="F34" s="1">
        <v>48</v>
      </c>
      <c r="G34" s="1" t="s">
        <v>20</v>
      </c>
      <c r="H34" s="1" t="s">
        <v>35</v>
      </c>
      <c r="I34" s="1" t="s">
        <v>36</v>
      </c>
      <c r="J34" s="1" t="s">
        <v>6</v>
      </c>
      <c r="K34" s="1" t="s">
        <v>40</v>
      </c>
    </row>
    <row r="35" spans="1:11">
      <c r="A35" t="s">
        <v>145</v>
      </c>
      <c r="B35" s="1">
        <v>5</v>
      </c>
      <c r="C35" s="1">
        <v>600858</v>
      </c>
      <c r="D35" s="2">
        <v>5.9876997773399996</v>
      </c>
      <c r="E35" s="2">
        <v>0.158536583185</v>
      </c>
      <c r="F35" s="3">
        <v>13</v>
      </c>
      <c r="G35" t="s">
        <v>154</v>
      </c>
      <c r="H35" s="1">
        <v>35.1</v>
      </c>
      <c r="I35" t="s">
        <v>144</v>
      </c>
      <c r="J35" t="s">
        <v>6</v>
      </c>
      <c r="K35" t="s">
        <v>146</v>
      </c>
    </row>
    <row r="36" spans="1:11" customFormat="1">
      <c r="A36" s="1" t="s">
        <v>69</v>
      </c>
      <c r="B36" s="3">
        <v>5</v>
      </c>
      <c r="C36" s="1">
        <v>5026677</v>
      </c>
      <c r="D36" s="2">
        <v>5.2105756596099999</v>
      </c>
      <c r="E36" s="2">
        <v>0.26829269528400002</v>
      </c>
      <c r="F36" s="1">
        <v>22</v>
      </c>
      <c r="G36" s="1" t="s">
        <v>154</v>
      </c>
      <c r="H36" s="1" t="s">
        <v>67</v>
      </c>
      <c r="I36" s="1" t="s">
        <v>68</v>
      </c>
      <c r="J36" s="1" t="s">
        <v>6</v>
      </c>
      <c r="K36" s="1" t="s">
        <v>70</v>
      </c>
    </row>
    <row r="37" spans="1:11" customFormat="1">
      <c r="A37" s="1" t="s">
        <v>83</v>
      </c>
      <c r="B37" s="3">
        <v>5</v>
      </c>
      <c r="C37" s="1">
        <v>5026677</v>
      </c>
      <c r="D37" s="2">
        <v>5.2105756596099999</v>
      </c>
      <c r="E37" s="2">
        <v>0.26829269528400002</v>
      </c>
      <c r="F37" s="1">
        <v>22</v>
      </c>
      <c r="G37" s="1" t="s">
        <v>154</v>
      </c>
      <c r="H37" s="1" t="s">
        <v>8</v>
      </c>
      <c r="I37" s="1" t="s">
        <v>9</v>
      </c>
      <c r="J37" s="1" t="s">
        <v>6</v>
      </c>
      <c r="K37" s="1" t="s">
        <v>84</v>
      </c>
    </row>
    <row r="38" spans="1:11">
      <c r="A38" s="1" t="s">
        <v>56</v>
      </c>
      <c r="B38" s="3">
        <v>5</v>
      </c>
      <c r="C38" s="1">
        <v>14055473</v>
      </c>
      <c r="D38" s="2">
        <v>5.5977388052699997</v>
      </c>
      <c r="E38" s="2">
        <v>0.44578313827499999</v>
      </c>
      <c r="F38" s="1">
        <v>37</v>
      </c>
      <c r="G38" s="1" t="s">
        <v>58</v>
      </c>
      <c r="H38" s="1" t="s">
        <v>28</v>
      </c>
      <c r="I38" s="1" t="s">
        <v>29</v>
      </c>
      <c r="J38" s="1" t="s">
        <v>6</v>
      </c>
      <c r="K38" s="1" t="s">
        <v>57</v>
      </c>
    </row>
    <row r="39" spans="1:11">
      <c r="A39" t="s">
        <v>149</v>
      </c>
      <c r="B39" s="1">
        <v>5</v>
      </c>
      <c r="C39">
        <v>18431011</v>
      </c>
      <c r="D39" s="2">
        <v>5.3858482840899997</v>
      </c>
      <c r="E39" s="2">
        <v>0.42708334326699998</v>
      </c>
      <c r="F39" s="1">
        <v>41</v>
      </c>
      <c r="G39" t="s">
        <v>20</v>
      </c>
      <c r="H39" s="1" t="s">
        <v>147</v>
      </c>
      <c r="I39" t="s">
        <v>148</v>
      </c>
      <c r="J39" t="s">
        <v>6</v>
      </c>
      <c r="K39" t="s">
        <v>150</v>
      </c>
    </row>
    <row r="40" spans="1:11" customFormat="1">
      <c r="A40" s="1" t="s">
        <v>26</v>
      </c>
      <c r="B40" s="3">
        <v>5</v>
      </c>
      <c r="C40" s="1">
        <v>18788351</v>
      </c>
      <c r="D40" s="2">
        <v>5.8491741306399998</v>
      </c>
      <c r="E40" s="2">
        <v>0.125</v>
      </c>
      <c r="F40" s="1">
        <v>12</v>
      </c>
      <c r="G40" s="1" t="s">
        <v>20</v>
      </c>
      <c r="H40" s="1" t="s">
        <v>24</v>
      </c>
      <c r="I40" s="1" t="s">
        <v>25</v>
      </c>
      <c r="J40" s="1" t="s">
        <v>6</v>
      </c>
      <c r="K40" s="1" t="s">
        <v>27</v>
      </c>
    </row>
    <row r="41" spans="1:11" customFormat="1">
      <c r="A41" s="1" t="s">
        <v>54</v>
      </c>
      <c r="B41" s="3">
        <v>5</v>
      </c>
      <c r="C41" s="1">
        <v>18788351</v>
      </c>
      <c r="D41" s="2">
        <v>5.8491741306399998</v>
      </c>
      <c r="E41" s="2">
        <v>0.125</v>
      </c>
      <c r="F41" s="1">
        <v>12</v>
      </c>
      <c r="G41" s="1" t="s">
        <v>20</v>
      </c>
      <c r="H41" s="1">
        <v>34.15</v>
      </c>
      <c r="I41" s="1" t="s">
        <v>53</v>
      </c>
      <c r="J41" s="1" t="s">
        <v>6</v>
      </c>
      <c r="K41" s="1" t="s">
        <v>55</v>
      </c>
    </row>
    <row r="42" spans="1:11" customFormat="1">
      <c r="A42" s="1" t="s">
        <v>121</v>
      </c>
      <c r="B42" s="3">
        <v>5</v>
      </c>
      <c r="C42" s="1">
        <v>23498513</v>
      </c>
      <c r="D42" s="2">
        <v>5.2535437150000002</v>
      </c>
      <c r="E42" s="2">
        <v>0.49411764699999999</v>
      </c>
      <c r="F42" s="1">
        <v>42</v>
      </c>
      <c r="G42" s="1" t="s">
        <v>120</v>
      </c>
      <c r="H42" s="1">
        <v>34.99</v>
      </c>
      <c r="I42" s="1" t="s">
        <v>64</v>
      </c>
      <c r="J42" s="1" t="s">
        <v>6</v>
      </c>
      <c r="K42" s="1" t="s">
        <v>122</v>
      </c>
    </row>
    <row r="43" spans="1:11">
      <c r="A43" s="1" t="s">
        <v>118</v>
      </c>
      <c r="B43" s="3">
        <v>5</v>
      </c>
      <c r="C43" s="1">
        <v>23498513</v>
      </c>
      <c r="D43" s="2">
        <v>5.2535437150000002</v>
      </c>
      <c r="E43" s="2">
        <v>0.49411764699999999</v>
      </c>
      <c r="F43" s="1">
        <v>42</v>
      </c>
      <c r="G43" s="1" t="s">
        <v>120</v>
      </c>
      <c r="H43" s="1" t="s">
        <v>116</v>
      </c>
      <c r="I43" s="1" t="s">
        <v>117</v>
      </c>
      <c r="J43" s="1" t="s">
        <v>6</v>
      </c>
      <c r="K43" s="1" t="s">
        <v>119</v>
      </c>
    </row>
    <row r="44" spans="1:11">
      <c r="A44" t="s">
        <v>142</v>
      </c>
      <c r="B44" s="1">
        <v>5</v>
      </c>
      <c r="C44" s="1">
        <v>23498513</v>
      </c>
      <c r="D44" s="2">
        <v>5.2535437150000002</v>
      </c>
      <c r="E44" s="2">
        <v>0.49411764699999999</v>
      </c>
      <c r="F44" s="1">
        <v>42</v>
      </c>
      <c r="G44" t="s">
        <v>120</v>
      </c>
      <c r="H44" s="1">
        <v>31.4</v>
      </c>
      <c r="I44" t="s">
        <v>134</v>
      </c>
      <c r="J44" t="s">
        <v>6</v>
      </c>
      <c r="K44" t="s">
        <v>143</v>
      </c>
    </row>
    <row r="45" spans="1:11">
      <c r="A45" s="1" t="s">
        <v>123</v>
      </c>
      <c r="B45" s="3">
        <v>5</v>
      </c>
      <c r="C45" s="1">
        <v>23498513</v>
      </c>
      <c r="D45" s="2">
        <v>5.2535437150000002</v>
      </c>
      <c r="E45" s="2">
        <v>0.49411764699999999</v>
      </c>
      <c r="F45" s="1">
        <v>42</v>
      </c>
      <c r="G45" s="1" t="s">
        <v>120</v>
      </c>
      <c r="H45" s="1">
        <v>34.99</v>
      </c>
      <c r="I45" s="1" t="s">
        <v>64</v>
      </c>
      <c r="J45" s="1" t="s">
        <v>6</v>
      </c>
      <c r="K45" s="1" t="s">
        <v>124</v>
      </c>
    </row>
    <row r="47" spans="1:11">
      <c r="A47" s="5" t="s">
        <v>157</v>
      </c>
      <c r="B47" s="6"/>
      <c r="C47" s="6"/>
      <c r="D47" s="6"/>
      <c r="E47" s="6"/>
      <c r="F47" s="6"/>
      <c r="G47" s="6"/>
    </row>
    <row r="48" spans="1:11">
      <c r="A48" s="6"/>
      <c r="B48" s="6"/>
      <c r="C48" s="6"/>
      <c r="D48" s="6"/>
      <c r="E48" s="6"/>
      <c r="F48" s="6"/>
      <c r="G48" s="6"/>
    </row>
  </sheetData>
  <autoFilter ref="A1:K1">
    <sortState ref="A2:K45">
      <sortCondition ref="A1"/>
    </sortState>
  </autoFilter>
  <sortState ref="B2:L39">
    <sortCondition ref="G2:G39"/>
  </sortState>
  <mergeCells count="1">
    <mergeCell ref="A47:G48"/>
  </mergeCells>
  <conditionalFormatting sqref="A46:A47 A1:A35 H45 A49:A1048576">
    <cfRule type="duplicateValues" dxfId="6" priority="7"/>
  </conditionalFormatting>
  <conditionalFormatting sqref="C46 C1:C20 A36:A45 C22:C25 C27 C29:C35 C49:C1048576">
    <cfRule type="duplicateValues" dxfId="5" priority="6"/>
  </conditionalFormatting>
  <conditionalFormatting sqref="A1:A47 A49:A1048576">
    <cfRule type="duplicateValues" dxfId="4" priority="5"/>
  </conditionalFormatting>
  <conditionalFormatting sqref="C21">
    <cfRule type="duplicateValues" dxfId="3" priority="4"/>
  </conditionalFormatting>
  <conditionalFormatting sqref="C26">
    <cfRule type="duplicateValues" dxfId="2" priority="3"/>
  </conditionalFormatting>
  <conditionalFormatting sqref="C28">
    <cfRule type="duplicateValues" dxfId="1" priority="2"/>
  </conditionalFormatting>
  <conditionalFormatting sqref="C1:C46 C49:C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B345C25C7EA3A4AB215BEDE15084701" ma:contentTypeVersion="7" ma:contentTypeDescription="Create a new document." ma:contentTypeScope="" ma:versionID="429c651f240e0d5b75d1ab5420702723">
  <xsd:schema xmlns:xsd="http://www.w3.org/2001/XMLSchema" xmlns:p="http://schemas.microsoft.com/office/2006/metadata/properties" xmlns:ns2="0312f9b2-b44e-4223-9db9-84eee2e3b8f2" targetNamespace="http://schemas.microsoft.com/office/2006/metadata/properties" ma:root="true" ma:fieldsID="43f414b2ac5dfbba7ff99640ec20a1ef" ns2:_="">
    <xsd:import namespace="0312f9b2-b44e-4223-9db9-84eee2e3b8f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0312f9b2-b44e-4223-9db9-84eee2e3b8f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0312f9b2-b44e-4223-9db9-84eee2e3b8f2">Data Sheet</DocumentType>
    <FileFormat xmlns="0312f9b2-b44e-4223-9db9-84eee2e3b8f2">XLSX</FileFormat>
    <StageName xmlns="0312f9b2-b44e-4223-9db9-84eee2e3b8f2" xsi:nil="true"/>
    <Checked_x0020_Out_x0020_To xmlns="0312f9b2-b44e-4223-9db9-84eee2e3b8f2">
      <UserInfo>
        <DisplayName/>
        <AccountId xsi:nil="true"/>
        <AccountType/>
      </UserInfo>
    </Checked_x0020_Out_x0020_To>
    <TitleName xmlns="0312f9b2-b44e-4223-9db9-84eee2e3b8f2">Data Sheet 4.XLSX</TitleName>
    <DocumentId xmlns="0312f9b2-b44e-4223-9db9-84eee2e3b8f2">Data Sheet 4.XLSX</DocumentId>
    <IsDeleted xmlns="0312f9b2-b44e-4223-9db9-84eee2e3b8f2">false</IsDeleted>
  </documentManagement>
</p:properties>
</file>

<file path=customXml/itemProps1.xml><?xml version="1.0" encoding="utf-8"?>
<ds:datastoreItem xmlns:ds="http://schemas.openxmlformats.org/officeDocument/2006/customXml" ds:itemID="{28AD6697-F3BC-4386-8E0D-4C9FF2A80E93}"/>
</file>

<file path=customXml/itemProps2.xml><?xml version="1.0" encoding="utf-8"?>
<ds:datastoreItem xmlns:ds="http://schemas.openxmlformats.org/officeDocument/2006/customXml" ds:itemID="{7FCC7D3F-6482-499F-8EA7-BC8D035A5A17}"/>
</file>

<file path=customXml/itemProps3.xml><?xml version="1.0" encoding="utf-8"?>
<ds:datastoreItem xmlns:ds="http://schemas.openxmlformats.org/officeDocument/2006/customXml" ds:itemID="{73B46D8B-9CFD-43DF-8CD2-01A5F49D837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andidat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3-18T09:01:27Z</dcterms:modified>
</cp:coreProperties>
</file>